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Documents\papiers perso\papier rad52 et stabilité génétique\figures\"/>
    </mc:Choice>
  </mc:AlternateContent>
  <bookViews>
    <workbookView xWindow="0" yWindow="0" windowWidth="17040" windowHeight="9870"/>
  </bookViews>
  <sheets>
    <sheet name="Feuil1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G4" i="1" l="1"/>
  <c r="E5" i="1"/>
  <c r="G5" i="1" l="1"/>
  <c r="E14" i="1" l="1"/>
  <c r="G14" i="1" s="1"/>
  <c r="E22" i="1"/>
  <c r="G22" i="1" s="1"/>
  <c r="E21" i="1"/>
  <c r="G21" i="1" s="1"/>
  <c r="E20" i="1"/>
  <c r="G20" i="1" s="1"/>
  <c r="E19" i="1"/>
  <c r="G19" i="1" s="1"/>
  <c r="E18" i="1"/>
  <c r="G18" i="1" s="1"/>
  <c r="E17" i="1"/>
  <c r="G17" i="1" s="1"/>
  <c r="G16" i="1"/>
  <c r="E15" i="1"/>
  <c r="G15" i="1" s="1"/>
  <c r="H4" i="1"/>
  <c r="H14" i="1" l="1"/>
  <c r="H15" i="1" s="1"/>
  <c r="H16" i="1" s="1"/>
  <c r="H17" i="1" s="1"/>
  <c r="H18" i="1" s="1"/>
  <c r="H19" i="1" s="1"/>
  <c r="H20" i="1" s="1"/>
  <c r="H21" i="1" s="1"/>
  <c r="H22" i="1" s="1"/>
  <c r="E32" i="1" l="1"/>
  <c r="G32" i="1" s="1"/>
  <c r="E13" i="1"/>
  <c r="G13" i="1" s="1"/>
  <c r="E31" i="1"/>
  <c r="G31" i="1" s="1"/>
  <c r="E12" i="1"/>
  <c r="G12" i="1" s="1"/>
  <c r="E30" i="1"/>
  <c r="G30" i="1" s="1"/>
  <c r="E11" i="1"/>
  <c r="G11" i="1" s="1"/>
  <c r="E29" i="1"/>
  <c r="G29" i="1" s="1"/>
  <c r="E10" i="1"/>
  <c r="G10" i="1" s="1"/>
  <c r="E28" i="1"/>
  <c r="G28" i="1" s="1"/>
  <c r="E9" i="1"/>
  <c r="G9" i="1" s="1"/>
  <c r="E27" i="1"/>
  <c r="G27" i="1" s="1"/>
  <c r="E8" i="1"/>
  <c r="G8" i="1" s="1"/>
  <c r="E26" i="1"/>
  <c r="G26" i="1" s="1"/>
  <c r="E7" i="1"/>
  <c r="G7" i="1" s="1"/>
  <c r="E25" i="1"/>
  <c r="G25" i="1" s="1"/>
  <c r="E6" i="1"/>
  <c r="G6" i="1" s="1"/>
  <c r="E24" i="1"/>
  <c r="G24" i="1" s="1"/>
  <c r="H5" i="1"/>
  <c r="G23" i="1"/>
  <c r="H23" i="1" s="1"/>
  <c r="H24" i="1" l="1"/>
  <c r="H25" i="1" s="1"/>
  <c r="H26" i="1" s="1"/>
  <c r="H27" i="1" s="1"/>
  <c r="H28" i="1" s="1"/>
  <c r="H29" i="1" s="1"/>
  <c r="H30" i="1" s="1"/>
  <c r="H31" i="1" s="1"/>
  <c r="H32" i="1" s="1"/>
  <c r="H6" i="1"/>
  <c r="H7" i="1" s="1"/>
  <c r="H8" i="1" s="1"/>
  <c r="H9" i="1" s="1"/>
  <c r="H10" i="1" s="1"/>
  <c r="H11" i="1" s="1"/>
  <c r="H12" i="1" s="1"/>
  <c r="H13" i="1" s="1"/>
</calcChain>
</file>

<file path=xl/sharedStrings.xml><?xml version="1.0" encoding="utf-8"?>
<sst xmlns="http://schemas.openxmlformats.org/spreadsheetml/2006/main" count="68" uniqueCount="24">
  <si>
    <t>Cycle</t>
  </si>
  <si>
    <t>Strain</t>
  </si>
  <si>
    <t>Sorted cells</t>
  </si>
  <si>
    <t>C0</t>
  </si>
  <si>
    <t>NA</t>
  </si>
  <si>
    <t>WT</t>
  </si>
  <si>
    <t>C1</t>
  </si>
  <si>
    <t>C2</t>
  </si>
  <si>
    <t>C3</t>
  </si>
  <si>
    <t xml:space="preserve">C3 </t>
  </si>
  <si>
    <t>C4</t>
  </si>
  <si>
    <t>C5</t>
  </si>
  <si>
    <t>C6</t>
  </si>
  <si>
    <t>C7</t>
  </si>
  <si>
    <t>C8</t>
  </si>
  <si>
    <t>C9</t>
  </si>
  <si>
    <t>Rad52</t>
  </si>
  <si>
    <t>Rad52-low</t>
  </si>
  <si>
    <t>Rad52-high</t>
  </si>
  <si>
    <t>Evolution of the biomass during successive cultivations in microplates</t>
  </si>
  <si>
    <t>Initial OD (800 µL)</t>
  </si>
  <si>
    <t>Final OD (1600 µL)</t>
  </si>
  <si>
    <t>Generations</t>
  </si>
  <si>
    <t>Total gene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1" fontId="0" fillId="0" borderId="0" xfId="0" applyNumberFormat="1" applyFont="1" applyFill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3" xfId="0" applyFont="1" applyFill="1" applyBorder="1" applyAlignment="1">
      <alignment horizontal="center"/>
    </xf>
    <xf numFmtId="1" fontId="0" fillId="0" borderId="3" xfId="0" applyNumberFormat="1" applyFont="1" applyBorder="1" applyAlignment="1">
      <alignment horizontal="center" vertical="center"/>
    </xf>
    <xf numFmtId="165" fontId="0" fillId="0" borderId="3" xfId="0" applyNumberFormat="1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 vertical="center"/>
    </xf>
    <xf numFmtId="164" fontId="0" fillId="0" borderId="3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1" fontId="0" fillId="0" borderId="1" xfId="0" applyNumberFormat="1" applyFont="1" applyBorder="1" applyAlignment="1">
      <alignment horizontal="center" vertical="center"/>
    </xf>
    <xf numFmtId="165" fontId="0" fillId="0" borderId="1" xfId="0" applyNumberFormat="1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/>
    </xf>
    <xf numFmtId="165" fontId="0" fillId="0" borderId="0" xfId="0" applyNumberFormat="1" applyFont="1" applyFill="1" applyAlignment="1">
      <alignment horizontal="center" vertical="center"/>
    </xf>
    <xf numFmtId="0" fontId="3" fillId="0" borderId="0" xfId="0" applyFont="1"/>
    <xf numFmtId="0" fontId="0" fillId="0" borderId="2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zoomScale="140" zoomScaleNormal="140" workbookViewId="0">
      <selection activeCell="H4" sqref="H4"/>
    </sheetView>
  </sheetViews>
  <sheetFormatPr baseColWidth="10" defaultRowHeight="15" x14ac:dyDescent="0.25"/>
  <cols>
    <col min="2" max="2" width="5.7109375" bestFit="1" customWidth="1"/>
    <col min="3" max="3" width="10.85546875" bestFit="1" customWidth="1"/>
    <col min="4" max="4" width="11.28515625" bestFit="1" customWidth="1"/>
    <col min="5" max="5" width="16.85546875" bestFit="1" customWidth="1"/>
    <col min="6" max="6" width="17.28515625" bestFit="1" customWidth="1"/>
    <col min="7" max="7" width="11.85546875" bestFit="1" customWidth="1"/>
    <col min="8" max="8" width="16.5703125" bestFit="1" customWidth="1"/>
  </cols>
  <sheetData>
    <row r="1" spans="1:11" x14ac:dyDescent="0.25">
      <c r="A1" s="24" t="s">
        <v>19</v>
      </c>
    </row>
    <row r="2" spans="1:11" x14ac:dyDescent="0.25">
      <c r="A2" s="24"/>
    </row>
    <row r="3" spans="1:11" x14ac:dyDescent="0.25">
      <c r="B3" s="9" t="s">
        <v>0</v>
      </c>
      <c r="C3" s="9" t="s">
        <v>1</v>
      </c>
      <c r="D3" s="9" t="s">
        <v>2</v>
      </c>
      <c r="E3" s="9" t="s">
        <v>20</v>
      </c>
      <c r="F3" s="10" t="s">
        <v>21</v>
      </c>
      <c r="G3" s="27" t="s">
        <v>22</v>
      </c>
      <c r="H3" s="9" t="s">
        <v>23</v>
      </c>
    </row>
    <row r="4" spans="1:11" x14ac:dyDescent="0.25">
      <c r="B4" s="1" t="s">
        <v>3</v>
      </c>
      <c r="C4" s="1" t="s">
        <v>16</v>
      </c>
      <c r="D4" s="2" t="s">
        <v>4</v>
      </c>
      <c r="E4" s="25">
        <v>0.1</v>
      </c>
      <c r="F4" s="3">
        <v>11.12</v>
      </c>
      <c r="G4" s="4">
        <f>(LN(F4*2)-LN(E4))/LN(2)</f>
        <v>7.797012977836145</v>
      </c>
      <c r="H4" s="4">
        <f>G4</f>
        <v>7.797012977836145</v>
      </c>
    </row>
    <row r="5" spans="1:11" x14ac:dyDescent="0.25">
      <c r="B5" s="1" t="s">
        <v>6</v>
      </c>
      <c r="C5" s="1" t="s">
        <v>17</v>
      </c>
      <c r="D5" s="5">
        <v>340000</v>
      </c>
      <c r="E5" s="8">
        <f>(D5/0.8)/10000000</f>
        <v>4.2500000000000003E-2</v>
      </c>
      <c r="F5" s="3">
        <v>11.7</v>
      </c>
      <c r="G5" s="4">
        <f>(LN(F5*2)-LN(E5))/LN(2)</f>
        <v>9.1048299732204292</v>
      </c>
      <c r="H5" s="6">
        <f>G5+H4</f>
        <v>16.901842951056572</v>
      </c>
    </row>
    <row r="6" spans="1:11" x14ac:dyDescent="0.25">
      <c r="B6" s="1" t="s">
        <v>7</v>
      </c>
      <c r="C6" s="1" t="s">
        <v>17</v>
      </c>
      <c r="D6" s="5">
        <v>350000</v>
      </c>
      <c r="E6" s="8">
        <f t="shared" ref="E6:E18" si="0">(D6/0.8)/10000000</f>
        <v>4.3749999999999997E-2</v>
      </c>
      <c r="F6" s="3">
        <v>9.32</v>
      </c>
      <c r="G6" s="4">
        <f t="shared" ref="G6:G12" si="1">(LN(F6*2)-LN(E6))/LN(2)</f>
        <v>8.7349031277093143</v>
      </c>
      <c r="H6" s="6">
        <f t="shared" ref="H6:H13" si="2">G6+H5</f>
        <v>25.636746078765889</v>
      </c>
    </row>
    <row r="7" spans="1:11" x14ac:dyDescent="0.25">
      <c r="B7" s="1" t="s">
        <v>9</v>
      </c>
      <c r="C7" s="1" t="s">
        <v>17</v>
      </c>
      <c r="D7" s="5">
        <v>200000</v>
      </c>
      <c r="E7" s="8">
        <f t="shared" si="0"/>
        <v>2.5000000000000001E-2</v>
      </c>
      <c r="F7" s="3">
        <v>11.080000000000002</v>
      </c>
      <c r="G7" s="4">
        <f t="shared" si="1"/>
        <v>9.7918140711618271</v>
      </c>
      <c r="H7" s="6">
        <f t="shared" si="2"/>
        <v>35.428560149927719</v>
      </c>
    </row>
    <row r="8" spans="1:11" x14ac:dyDescent="0.25">
      <c r="B8" s="1" t="s">
        <v>10</v>
      </c>
      <c r="C8" s="1" t="s">
        <v>17</v>
      </c>
      <c r="D8" s="7">
        <v>150000</v>
      </c>
      <c r="E8" s="8">
        <f t="shared" si="0"/>
        <v>1.8749999999999999E-2</v>
      </c>
      <c r="F8" s="3">
        <v>12.18</v>
      </c>
      <c r="G8" s="4">
        <f t="shared" si="1"/>
        <v>10.343407822297815</v>
      </c>
      <c r="H8" s="6">
        <f t="shared" si="2"/>
        <v>45.771967972225532</v>
      </c>
      <c r="K8" s="26"/>
    </row>
    <row r="9" spans="1:11" x14ac:dyDescent="0.25">
      <c r="B9" s="1" t="s">
        <v>11</v>
      </c>
      <c r="C9" s="1" t="s">
        <v>17</v>
      </c>
      <c r="D9" s="5">
        <v>264000</v>
      </c>
      <c r="E9" s="8">
        <f t="shared" si="0"/>
        <v>3.3000000000000002E-2</v>
      </c>
      <c r="F9" s="3">
        <v>13.919999999999998</v>
      </c>
      <c r="G9" s="4">
        <f t="shared" si="1"/>
        <v>9.7204774713776381</v>
      </c>
      <c r="H9" s="6">
        <f t="shared" si="2"/>
        <v>55.492445443603174</v>
      </c>
    </row>
    <row r="10" spans="1:11" x14ac:dyDescent="0.25">
      <c r="B10" s="1" t="s">
        <v>12</v>
      </c>
      <c r="C10" s="1" t="s">
        <v>17</v>
      </c>
      <c r="D10" s="5">
        <v>200000</v>
      </c>
      <c r="E10" s="8">
        <f t="shared" si="0"/>
        <v>2.5000000000000001E-2</v>
      </c>
      <c r="F10" s="3">
        <v>11.14</v>
      </c>
      <c r="G10" s="4">
        <f t="shared" si="1"/>
        <v>9.7996054224526699</v>
      </c>
      <c r="H10" s="6">
        <f t="shared" si="2"/>
        <v>65.292050866055845</v>
      </c>
    </row>
    <row r="11" spans="1:11" x14ac:dyDescent="0.25">
      <c r="B11" s="1" t="s">
        <v>13</v>
      </c>
      <c r="C11" s="1" t="s">
        <v>17</v>
      </c>
      <c r="D11" s="5">
        <v>180000</v>
      </c>
      <c r="E11" s="8">
        <f t="shared" si="0"/>
        <v>2.2499999999999999E-2</v>
      </c>
      <c r="F11" s="3">
        <v>13.32</v>
      </c>
      <c r="G11" s="4">
        <f t="shared" si="1"/>
        <v>10.209453365628949</v>
      </c>
      <c r="H11" s="6">
        <f t="shared" si="2"/>
        <v>75.501504231684791</v>
      </c>
    </row>
    <row r="12" spans="1:11" x14ac:dyDescent="0.25">
      <c r="B12" s="1" t="s">
        <v>14</v>
      </c>
      <c r="C12" s="1" t="s">
        <v>17</v>
      </c>
      <c r="D12" s="5">
        <v>200000</v>
      </c>
      <c r="E12" s="8">
        <f t="shared" si="0"/>
        <v>2.5000000000000001E-2</v>
      </c>
      <c r="F12" s="3">
        <v>11.78</v>
      </c>
      <c r="G12" s="4">
        <f t="shared" si="1"/>
        <v>9.8801957289430984</v>
      </c>
      <c r="H12" s="6">
        <f t="shared" si="2"/>
        <v>85.381699960627884</v>
      </c>
    </row>
    <row r="13" spans="1:11" x14ac:dyDescent="0.25">
      <c r="B13" s="1" t="s">
        <v>15</v>
      </c>
      <c r="C13" s="1" t="s">
        <v>17</v>
      </c>
      <c r="D13" s="5">
        <v>200000</v>
      </c>
      <c r="E13" s="8">
        <f t="shared" si="0"/>
        <v>2.5000000000000001E-2</v>
      </c>
      <c r="F13" s="3">
        <v>14.62</v>
      </c>
      <c r="G13" s="4">
        <f>(LN(F13*2)-LN(E13))/LN(2)</f>
        <v>10.191799501065075</v>
      </c>
      <c r="H13" s="6">
        <f t="shared" si="2"/>
        <v>95.573499461692961</v>
      </c>
    </row>
    <row r="14" spans="1:11" x14ac:dyDescent="0.25">
      <c r="B14" s="12" t="s">
        <v>6</v>
      </c>
      <c r="C14" s="12" t="s">
        <v>18</v>
      </c>
      <c r="D14" s="13">
        <v>261000</v>
      </c>
      <c r="E14" s="14">
        <f t="shared" si="0"/>
        <v>3.2625000000000001E-2</v>
      </c>
      <c r="F14" s="15">
        <v>11.180000000000001</v>
      </c>
      <c r="G14" s="16">
        <f>(LN(F14*2)-LN(E14))/LN(2)</f>
        <v>9.4207265711606691</v>
      </c>
      <c r="H14" s="17">
        <f>G14+H4</f>
        <v>17.217739548996814</v>
      </c>
    </row>
    <row r="15" spans="1:11" x14ac:dyDescent="0.25">
      <c r="B15" s="1" t="s">
        <v>7</v>
      </c>
      <c r="C15" s="28" t="s">
        <v>18</v>
      </c>
      <c r="D15" s="5">
        <v>350000</v>
      </c>
      <c r="E15" s="8">
        <f t="shared" si="0"/>
        <v>4.3749999999999997E-2</v>
      </c>
      <c r="F15" s="3">
        <v>9.7199999999999989</v>
      </c>
      <c r="G15" s="4">
        <f t="shared" ref="G15:G22" si="3">(LN(F15*2)-LN(E15))/LN(2)</f>
        <v>8.7955294866608149</v>
      </c>
      <c r="H15" s="6">
        <f>G15+H14</f>
        <v>26.013269035657629</v>
      </c>
    </row>
    <row r="16" spans="1:11" x14ac:dyDescent="0.25">
      <c r="B16" s="1" t="s">
        <v>8</v>
      </c>
      <c r="C16" s="28" t="s">
        <v>18</v>
      </c>
      <c r="D16" s="5">
        <v>400000</v>
      </c>
      <c r="E16" s="8">
        <f>(D16/0.8)/10000000</f>
        <v>0.05</v>
      </c>
      <c r="F16" s="3">
        <v>11.479999999999999</v>
      </c>
      <c r="G16" s="4">
        <f t="shared" si="3"/>
        <v>8.8429788317883258</v>
      </c>
      <c r="H16" s="6">
        <f t="shared" ref="H16:H22" si="4">G16+H15</f>
        <v>34.856247867445958</v>
      </c>
    </row>
    <row r="17" spans="2:8" x14ac:dyDescent="0.25">
      <c r="B17" s="1" t="s">
        <v>10</v>
      </c>
      <c r="C17" s="28" t="s">
        <v>18</v>
      </c>
      <c r="D17" s="5">
        <v>300000</v>
      </c>
      <c r="E17" s="8">
        <f t="shared" si="0"/>
        <v>3.7499999999999999E-2</v>
      </c>
      <c r="F17" s="3">
        <v>10.08</v>
      </c>
      <c r="G17" s="4">
        <f t="shared" si="3"/>
        <v>9.0703893278913981</v>
      </c>
      <c r="H17" s="6">
        <f t="shared" si="4"/>
        <v>43.926637195337356</v>
      </c>
    </row>
    <row r="18" spans="2:8" x14ac:dyDescent="0.25">
      <c r="B18" s="1" t="s">
        <v>11</v>
      </c>
      <c r="C18" s="28" t="s">
        <v>18</v>
      </c>
      <c r="D18" s="5">
        <v>224778</v>
      </c>
      <c r="E18" s="8">
        <f t="shared" si="0"/>
        <v>2.8097250000000001E-2</v>
      </c>
      <c r="F18" s="3">
        <v>10.06</v>
      </c>
      <c r="G18" s="4">
        <f t="shared" si="3"/>
        <v>9.4839856552849486</v>
      </c>
      <c r="H18" s="6">
        <f t="shared" si="4"/>
        <v>53.410622850622303</v>
      </c>
    </row>
    <row r="19" spans="2:8" x14ac:dyDescent="0.25">
      <c r="B19" s="1" t="s">
        <v>12</v>
      </c>
      <c r="C19" s="28" t="s">
        <v>18</v>
      </c>
      <c r="D19" s="5">
        <v>287410.5</v>
      </c>
      <c r="E19" s="8">
        <f t="shared" ref="E19" si="5">(D19/0.8)/10000000</f>
        <v>3.5926312500000002E-2</v>
      </c>
      <c r="F19" s="3">
        <v>9.26</v>
      </c>
      <c r="G19" s="4">
        <f t="shared" si="3"/>
        <v>9.0098275194752642</v>
      </c>
      <c r="H19" s="6">
        <f t="shared" si="4"/>
        <v>62.420450370097569</v>
      </c>
    </row>
    <row r="20" spans="2:8" x14ac:dyDescent="0.25">
      <c r="B20" s="1" t="s">
        <v>13</v>
      </c>
      <c r="C20" s="28" t="s">
        <v>18</v>
      </c>
      <c r="D20" s="5">
        <v>200000</v>
      </c>
      <c r="E20" s="8">
        <f>(D20/0.8)/10000000</f>
        <v>2.5000000000000001E-2</v>
      </c>
      <c r="F20" s="3">
        <v>8.6999999999999993</v>
      </c>
      <c r="G20" s="4">
        <f t="shared" si="3"/>
        <v>9.4429434958487288</v>
      </c>
      <c r="H20" s="6">
        <f t="shared" si="4"/>
        <v>71.863393865946293</v>
      </c>
    </row>
    <row r="21" spans="2:8" x14ac:dyDescent="0.25">
      <c r="B21" s="1" t="s">
        <v>14</v>
      </c>
      <c r="C21" s="28" t="s">
        <v>18</v>
      </c>
      <c r="D21" s="5">
        <v>155000</v>
      </c>
      <c r="E21" s="8">
        <f>(D21/0.8)/10000000</f>
        <v>1.9375E-2</v>
      </c>
      <c r="F21" s="3">
        <v>10.039999999999999</v>
      </c>
      <c r="G21" s="4">
        <f t="shared" si="3"/>
        <v>10.017347243563895</v>
      </c>
      <c r="H21" s="6">
        <f t="shared" si="4"/>
        <v>81.880741109510183</v>
      </c>
    </row>
    <row r="22" spans="2:8" x14ac:dyDescent="0.25">
      <c r="B22" s="18" t="s">
        <v>15</v>
      </c>
      <c r="C22" s="18" t="s">
        <v>18</v>
      </c>
      <c r="D22" s="19">
        <v>220000</v>
      </c>
      <c r="E22" s="20">
        <f>(D22/0.8)/10000000</f>
        <v>2.75E-2</v>
      </c>
      <c r="F22" s="21">
        <v>8.86</v>
      </c>
      <c r="G22" s="22">
        <f t="shared" si="3"/>
        <v>9.3317312699177215</v>
      </c>
      <c r="H22" s="23">
        <f t="shared" si="4"/>
        <v>91.212472379427908</v>
      </c>
    </row>
    <row r="23" spans="2:8" x14ac:dyDescent="0.25">
      <c r="B23" s="1" t="s">
        <v>3</v>
      </c>
      <c r="C23" s="12" t="s">
        <v>5</v>
      </c>
      <c r="D23" s="2" t="s">
        <v>4</v>
      </c>
      <c r="E23" s="25">
        <v>0.1</v>
      </c>
      <c r="F23" s="3">
        <v>12.219999999999999</v>
      </c>
      <c r="G23" s="4">
        <f t="shared" ref="G23:G32" si="6">(LN(F23*2)-LN(E23))/LN(2)</f>
        <v>7.9331004749313667</v>
      </c>
      <c r="H23" s="4">
        <f>G23</f>
        <v>7.9331004749313667</v>
      </c>
    </row>
    <row r="24" spans="2:8" x14ac:dyDescent="0.25">
      <c r="B24" s="1" t="s">
        <v>6</v>
      </c>
      <c r="C24" s="1" t="s">
        <v>5</v>
      </c>
      <c r="D24" s="5">
        <v>300000</v>
      </c>
      <c r="E24" s="8">
        <f t="shared" ref="E24:E32" si="7">(D24/0.8)/10000000</f>
        <v>3.7499999999999999E-2</v>
      </c>
      <c r="F24" s="3">
        <v>9.74</v>
      </c>
      <c r="G24" s="4">
        <f t="shared" si="6"/>
        <v>9.0208873664738238</v>
      </c>
      <c r="H24" s="6">
        <f>G24+H23</f>
        <v>16.953987841405191</v>
      </c>
    </row>
    <row r="25" spans="2:8" x14ac:dyDescent="0.25">
      <c r="B25" s="1" t="s">
        <v>7</v>
      </c>
      <c r="C25" s="1" t="s">
        <v>5</v>
      </c>
      <c r="D25" s="5">
        <v>350000</v>
      </c>
      <c r="E25" s="8">
        <f t="shared" si="7"/>
        <v>4.3749999999999997E-2</v>
      </c>
      <c r="F25" s="3">
        <v>8.84</v>
      </c>
      <c r="G25" s="4">
        <f t="shared" si="6"/>
        <v>8.6586195424464645</v>
      </c>
      <c r="H25" s="6">
        <f t="shared" ref="H25:H32" si="8">G25+H24</f>
        <v>25.612607383851653</v>
      </c>
    </row>
    <row r="26" spans="2:8" x14ac:dyDescent="0.25">
      <c r="B26" s="1" t="s">
        <v>8</v>
      </c>
      <c r="C26" s="1" t="s">
        <v>5</v>
      </c>
      <c r="D26" s="5">
        <v>400000</v>
      </c>
      <c r="E26" s="8">
        <f t="shared" si="7"/>
        <v>0.05</v>
      </c>
      <c r="F26" s="3">
        <v>10</v>
      </c>
      <c r="G26" s="4">
        <f t="shared" si="6"/>
        <v>8.6438561897747253</v>
      </c>
      <c r="H26" s="6">
        <f t="shared" si="8"/>
        <v>34.256463573626377</v>
      </c>
    </row>
    <row r="27" spans="2:8" x14ac:dyDescent="0.25">
      <c r="B27" s="1" t="s">
        <v>10</v>
      </c>
      <c r="C27" s="1" t="s">
        <v>5</v>
      </c>
      <c r="D27" s="5">
        <v>300000</v>
      </c>
      <c r="E27" s="8">
        <f t="shared" si="7"/>
        <v>3.7499999999999999E-2</v>
      </c>
      <c r="F27" s="3">
        <v>11.379999999999999</v>
      </c>
      <c r="G27" s="4">
        <f t="shared" si="6"/>
        <v>9.2453942466980639</v>
      </c>
      <c r="H27" s="6">
        <f t="shared" si="8"/>
        <v>43.501857820324439</v>
      </c>
    </row>
    <row r="28" spans="2:8" x14ac:dyDescent="0.25">
      <c r="B28" s="1" t="s">
        <v>11</v>
      </c>
      <c r="C28" s="1" t="s">
        <v>5</v>
      </c>
      <c r="D28" s="5">
        <v>300000</v>
      </c>
      <c r="E28" s="8">
        <f t="shared" si="7"/>
        <v>3.7499999999999999E-2</v>
      </c>
      <c r="F28" s="3">
        <v>11.5</v>
      </c>
      <c r="G28" s="4">
        <f t="shared" si="6"/>
        <v>9.2605275502232196</v>
      </c>
      <c r="H28" s="6">
        <f t="shared" si="8"/>
        <v>52.762385370547662</v>
      </c>
    </row>
    <row r="29" spans="2:8" x14ac:dyDescent="0.25">
      <c r="B29" s="1" t="s">
        <v>12</v>
      </c>
      <c r="C29" s="1" t="s">
        <v>5</v>
      </c>
      <c r="D29" s="5">
        <v>300000</v>
      </c>
      <c r="E29" s="8">
        <f t="shared" si="7"/>
        <v>3.7499999999999999E-2</v>
      </c>
      <c r="F29" s="3">
        <v>11.66</v>
      </c>
      <c r="G29" s="4">
        <f t="shared" si="6"/>
        <v>9.2804614775919791</v>
      </c>
      <c r="H29" s="6">
        <f t="shared" si="8"/>
        <v>62.042846848139639</v>
      </c>
    </row>
    <row r="30" spans="2:8" x14ac:dyDescent="0.25">
      <c r="B30" s="1" t="s">
        <v>13</v>
      </c>
      <c r="C30" s="1" t="s">
        <v>5</v>
      </c>
      <c r="D30" s="5">
        <v>200000</v>
      </c>
      <c r="E30" s="8">
        <f t="shared" si="7"/>
        <v>2.5000000000000001E-2</v>
      </c>
      <c r="F30" s="3">
        <v>11.52</v>
      </c>
      <c r="G30" s="4">
        <f t="shared" si="6"/>
        <v>9.8479969065549504</v>
      </c>
      <c r="H30" s="6">
        <f t="shared" si="8"/>
        <v>71.890843754694586</v>
      </c>
    </row>
    <row r="31" spans="2:8" x14ac:dyDescent="0.25">
      <c r="B31" s="1" t="s">
        <v>14</v>
      </c>
      <c r="C31" s="1" t="s">
        <v>5</v>
      </c>
      <c r="D31" s="5">
        <v>150000</v>
      </c>
      <c r="E31" s="8">
        <f t="shared" si="7"/>
        <v>1.8749999999999999E-2</v>
      </c>
      <c r="F31" s="3">
        <v>12.58</v>
      </c>
      <c r="G31" s="4">
        <f t="shared" si="6"/>
        <v>10.390025611270772</v>
      </c>
      <c r="H31" s="6">
        <f t="shared" si="8"/>
        <v>82.280869365965358</v>
      </c>
    </row>
    <row r="32" spans="2:8" x14ac:dyDescent="0.25">
      <c r="B32" s="1" t="s">
        <v>15</v>
      </c>
      <c r="C32" s="1" t="s">
        <v>5</v>
      </c>
      <c r="D32" s="5">
        <v>250000</v>
      </c>
      <c r="E32" s="8">
        <f t="shared" si="7"/>
        <v>3.125E-2</v>
      </c>
      <c r="F32" s="3">
        <v>13.120000000000001</v>
      </c>
      <c r="G32" s="4">
        <f t="shared" si="6"/>
        <v>9.7136958148433585</v>
      </c>
      <c r="H32" s="6">
        <f t="shared" si="8"/>
        <v>91.994565180808721</v>
      </c>
    </row>
    <row r="36" spans="2:2" x14ac:dyDescent="0.25">
      <c r="B36" s="1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sa de Toulou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perray</dc:creator>
  <cp:lastModifiedBy>duperray</cp:lastModifiedBy>
  <dcterms:created xsi:type="dcterms:W3CDTF">2023-03-02T14:32:12Z</dcterms:created>
  <dcterms:modified xsi:type="dcterms:W3CDTF">2023-06-27T14:45:21Z</dcterms:modified>
</cp:coreProperties>
</file>